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/>
  <mc:AlternateContent xmlns:mc="http://schemas.openxmlformats.org/markup-compatibility/2006">
    <mc:Choice Requires="x15">
      <x15ac:absPath xmlns:x15ac="http://schemas.microsoft.com/office/spreadsheetml/2010/11/ac" url="C:\Janna's Space\Ongoing - Admin\Students\Honours\Jia Yin\Meth\PLOS One Sub\"/>
    </mc:Choice>
  </mc:AlternateContent>
  <xr:revisionPtr revIDLastSave="0" documentId="13_ncr:1_{C9ABE49E-5BA1-4D1A-8244-CDA6D837977A}" xr6:coauthVersionLast="44" xr6:coauthVersionMax="44" xr10:uidLastSave="{00000000-0000-0000-0000-000000000000}"/>
  <bookViews>
    <workbookView xWindow="300" yWindow="0" windowWidth="18900" windowHeight="10200" xr2:uid="{00000000-000D-0000-FFFF-FFFF00000000}"/>
  </bookViews>
  <sheets>
    <sheet name="MA - LIVER - MASTERFILE" sheetId="4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" i="4" l="1"/>
  <c r="O8" i="4"/>
  <c r="O9" i="4"/>
  <c r="O10" i="4"/>
  <c r="N7" i="4"/>
  <c r="N8" i="4"/>
  <c r="N9" i="4"/>
  <c r="N10" i="4"/>
  <c r="L7" i="4"/>
  <c r="L8" i="4"/>
  <c r="L9" i="4"/>
  <c r="L10" i="4"/>
  <c r="O3" i="4"/>
  <c r="O4" i="4"/>
  <c r="O5" i="4"/>
  <c r="O6" i="4"/>
  <c r="N3" i="4"/>
  <c r="N4" i="4"/>
  <c r="N5" i="4"/>
  <c r="N6" i="4"/>
  <c r="L3" i="4"/>
  <c r="L4" i="4"/>
  <c r="L5" i="4"/>
  <c r="L6" i="4"/>
</calcChain>
</file>

<file path=xl/sharedStrings.xml><?xml version="1.0" encoding="utf-8"?>
<sst xmlns="http://schemas.openxmlformats.org/spreadsheetml/2006/main" count="79" uniqueCount="59">
  <si>
    <t>Treatment</t>
  </si>
  <si>
    <t>CONTROL</t>
  </si>
  <si>
    <t>Animal No.</t>
  </si>
  <si>
    <t>291</t>
  </si>
  <si>
    <t>311</t>
  </si>
  <si>
    <t>302</t>
  </si>
  <si>
    <t>374</t>
  </si>
  <si>
    <t>306</t>
  </si>
  <si>
    <t>301</t>
  </si>
  <si>
    <t>303</t>
  </si>
  <si>
    <t>LOW DOSE MA</t>
  </si>
  <si>
    <t>GENE SET 1</t>
  </si>
  <si>
    <t>GP_18S</t>
  </si>
  <si>
    <t>GP_B2M</t>
  </si>
  <si>
    <t>GP_BACTIN</t>
  </si>
  <si>
    <t>GP_GR</t>
  </si>
  <si>
    <t>GP_MDR1a</t>
  </si>
  <si>
    <t>GP_p50</t>
  </si>
  <si>
    <t>GP_p65</t>
  </si>
  <si>
    <t>GP_PXR</t>
  </si>
  <si>
    <t>GP_11bHSD1</t>
  </si>
  <si>
    <t>GP_11bHSD2</t>
  </si>
  <si>
    <t>GP_BRCP</t>
  </si>
  <si>
    <t>GP_CYP1A2_V1</t>
  </si>
  <si>
    <t>GP_MCP1</t>
  </si>
  <si>
    <t>GP_MR</t>
  </si>
  <si>
    <t>GP_SOD1</t>
  </si>
  <si>
    <t>GP_SOD2</t>
  </si>
  <si>
    <t>GENE SET 2</t>
  </si>
  <si>
    <t>Pre-Meth Midazolam:Hydroxymidazolam AUC</t>
  </si>
  <si>
    <t>Post-Meth Midazolam:Hydroxymidazolam AUC</t>
  </si>
  <si>
    <t>Pre-Meth Caffeine:Paraxanthine AUC</t>
  </si>
  <si>
    <t>Post-Meth Caffeine:Paraxanthine AUC</t>
  </si>
  <si>
    <t>Plasma Meth</t>
  </si>
  <si>
    <t>24hr</t>
  </si>
  <si>
    <t>AUC</t>
  </si>
  <si>
    <t>Mom</t>
  </si>
  <si>
    <t>Litter</t>
  </si>
  <si>
    <t>Litter size</t>
  </si>
  <si>
    <t>Age (days)</t>
  </si>
  <si>
    <t>Age (Weeks)</t>
  </si>
  <si>
    <t>Birth weight (g)</t>
  </si>
  <si>
    <t>WGT @ start (G)</t>
  </si>
  <si>
    <t>WGT @ PM (G)</t>
  </si>
  <si>
    <t>LIVER WGT (G)</t>
  </si>
  <si>
    <t>LIVER: BODY</t>
  </si>
  <si>
    <t>BRAIN WGT (G)</t>
  </si>
  <si>
    <t>BRAIN: BODY</t>
  </si>
  <si>
    <t>BRAIN: LIVER</t>
  </si>
  <si>
    <t>184</t>
  </si>
  <si>
    <t>1</t>
  </si>
  <si>
    <t>4</t>
  </si>
  <si>
    <t>177</t>
  </si>
  <si>
    <t>2</t>
  </si>
  <si>
    <t>102</t>
  </si>
  <si>
    <t>170</t>
  </si>
  <si>
    <t>251</t>
  </si>
  <si>
    <t>5</t>
  </si>
  <si>
    <t>2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/>
    <xf numFmtId="49" fontId="1" fillId="0" borderId="1" xfId="0" applyNumberFormat="1" applyFont="1" applyFill="1" applyBorder="1" applyAlignment="1">
      <alignment horizontal="center" textRotation="90"/>
    </xf>
    <xf numFmtId="0" fontId="1" fillId="0" borderId="1" xfId="0" applyFont="1" applyFill="1" applyBorder="1" applyAlignment="1">
      <alignment horizontal="center" textRotation="90"/>
    </xf>
    <xf numFmtId="2" fontId="1" fillId="0" borderId="1" xfId="0" applyNumberFormat="1" applyFont="1" applyFill="1" applyBorder="1" applyAlignment="1">
      <alignment horizontal="center" textRotation="90"/>
    </xf>
    <xf numFmtId="0" fontId="3" fillId="0" borderId="1" xfId="0" applyNumberFormat="1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/>
    <xf numFmtId="0" fontId="5" fillId="0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0"/>
  <sheetViews>
    <sheetView tabSelected="1" zoomScale="70" zoomScaleNormal="70" workbookViewId="0">
      <pane xSplit="1" topLeftCell="X1" activePane="topRight" state="frozen"/>
      <selection pane="topRight" activeCell="AS10" sqref="A1:AS10"/>
    </sheetView>
  </sheetViews>
  <sheetFormatPr defaultColWidth="8.81640625" defaultRowHeight="13" x14ac:dyDescent="0.3"/>
  <cols>
    <col min="1" max="1" width="27.1796875" style="1" bestFit="1" customWidth="1"/>
    <col min="2" max="4" width="9" style="1" customWidth="1"/>
    <col min="5" max="5" width="15.453125" style="1" bestFit="1" customWidth="1"/>
    <col min="6" max="6" width="7.26953125" style="1" bestFit="1" customWidth="1"/>
    <col min="7" max="8" width="7.26953125" style="1" customWidth="1"/>
    <col min="9" max="9" width="12.1796875" style="1" bestFit="1" customWidth="1"/>
    <col min="10" max="10" width="8" style="1" bestFit="1" customWidth="1"/>
    <col min="11" max="15" width="7.26953125" style="1" bestFit="1" customWidth="1"/>
    <col min="16" max="25" width="10.7265625" style="1" customWidth="1"/>
    <col min="26" max="16384" width="8.81640625" style="1"/>
  </cols>
  <sheetData>
    <row r="1" spans="1:45" x14ac:dyDescent="0.3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 t="s">
        <v>11</v>
      </c>
      <c r="Q1" s="2"/>
      <c r="R1" s="2"/>
      <c r="S1" s="2"/>
      <c r="T1" s="2"/>
      <c r="U1" s="2"/>
      <c r="V1" s="2"/>
      <c r="W1" s="2"/>
      <c r="X1" s="2"/>
      <c r="Y1" s="2"/>
      <c r="Z1" s="3" t="s">
        <v>28</v>
      </c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 t="s">
        <v>33</v>
      </c>
      <c r="AN1" s="2"/>
      <c r="AO1" s="2"/>
      <c r="AP1" s="2"/>
      <c r="AQ1" s="2"/>
      <c r="AR1" s="2"/>
      <c r="AS1" s="2"/>
    </row>
    <row r="2" spans="1:45" ht="226" x14ac:dyDescent="0.3">
      <c r="A2" s="4" t="s">
        <v>2</v>
      </c>
      <c r="B2" s="4" t="s">
        <v>36</v>
      </c>
      <c r="C2" s="4" t="s">
        <v>37</v>
      </c>
      <c r="D2" s="4" t="s">
        <v>38</v>
      </c>
      <c r="E2" s="4" t="s">
        <v>0</v>
      </c>
      <c r="F2" s="5" t="s">
        <v>39</v>
      </c>
      <c r="G2" s="5" t="s">
        <v>40</v>
      </c>
      <c r="H2" s="5" t="s">
        <v>41</v>
      </c>
      <c r="I2" s="5" t="s">
        <v>42</v>
      </c>
      <c r="J2" s="5" t="s">
        <v>43</v>
      </c>
      <c r="K2" s="5" t="s">
        <v>44</v>
      </c>
      <c r="L2" s="6" t="s">
        <v>45</v>
      </c>
      <c r="M2" s="6" t="s">
        <v>46</v>
      </c>
      <c r="N2" s="6" t="s">
        <v>47</v>
      </c>
      <c r="O2" s="6" t="s">
        <v>48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X2" s="6" t="s">
        <v>20</v>
      </c>
      <c r="Y2" s="6" t="s">
        <v>21</v>
      </c>
      <c r="Z2" s="6" t="s">
        <v>12</v>
      </c>
      <c r="AA2" s="6" t="s">
        <v>13</v>
      </c>
      <c r="AB2" s="6" t="s">
        <v>14</v>
      </c>
      <c r="AC2" s="6" t="s">
        <v>22</v>
      </c>
      <c r="AD2" s="6" t="s">
        <v>23</v>
      </c>
      <c r="AE2" s="6" t="s">
        <v>24</v>
      </c>
      <c r="AF2" s="6" t="s">
        <v>25</v>
      </c>
      <c r="AG2" s="6" t="s">
        <v>26</v>
      </c>
      <c r="AH2" s="6" t="s">
        <v>27</v>
      </c>
      <c r="AI2" s="6" t="s">
        <v>29</v>
      </c>
      <c r="AJ2" s="6" t="s">
        <v>30</v>
      </c>
      <c r="AK2" s="6" t="s">
        <v>31</v>
      </c>
      <c r="AL2" s="6" t="s">
        <v>32</v>
      </c>
      <c r="AM2" s="6">
        <v>0</v>
      </c>
      <c r="AN2" s="6">
        <v>1</v>
      </c>
      <c r="AO2" s="6">
        <v>2</v>
      </c>
      <c r="AP2" s="6">
        <v>3</v>
      </c>
      <c r="AQ2" s="6">
        <v>4</v>
      </c>
      <c r="AR2" s="6" t="s">
        <v>34</v>
      </c>
      <c r="AS2" s="6" t="s">
        <v>35</v>
      </c>
    </row>
    <row r="3" spans="1:45" x14ac:dyDescent="0.3">
      <c r="A3" s="7">
        <v>375</v>
      </c>
      <c r="B3" s="7">
        <v>233</v>
      </c>
      <c r="C3" s="7">
        <v>4</v>
      </c>
      <c r="D3" s="7">
        <v>5</v>
      </c>
      <c r="E3" s="8" t="s">
        <v>1</v>
      </c>
      <c r="F3" s="2">
        <v>247</v>
      </c>
      <c r="G3" s="2">
        <v>35</v>
      </c>
      <c r="H3" s="2">
        <v>79.7</v>
      </c>
      <c r="I3" s="2">
        <v>740</v>
      </c>
      <c r="J3" s="2">
        <v>754.7</v>
      </c>
      <c r="K3" s="2">
        <v>24.27</v>
      </c>
      <c r="L3" s="2">
        <f t="shared" ref="L3:L10" si="0">K3/J3*100</f>
        <v>3.2158473565655226</v>
      </c>
      <c r="M3" s="2">
        <v>3.8422000000000001</v>
      </c>
      <c r="N3" s="2">
        <f t="shared" ref="N3:N10" si="1">M3/J3*100</f>
        <v>0.50910295481648338</v>
      </c>
      <c r="O3" s="2">
        <f t="shared" ref="O3:O10" si="2">M3/K3*100</f>
        <v>15.831067161104245</v>
      </c>
      <c r="P3" s="2">
        <v>26.213211709999999</v>
      </c>
      <c r="Q3" s="2">
        <v>5.1649170000000001E-2</v>
      </c>
      <c r="R3" s="2">
        <v>0.73861213999999997</v>
      </c>
      <c r="S3" s="2">
        <v>3.2439349999999999E-2</v>
      </c>
      <c r="T3" s="2">
        <v>1.312283E-2</v>
      </c>
      <c r="U3" s="2">
        <v>1.18154E-3</v>
      </c>
      <c r="V3" s="2">
        <v>7.3276000000000001E-3</v>
      </c>
      <c r="W3" s="2">
        <v>3.7202810000000003E-2</v>
      </c>
      <c r="X3" s="2">
        <v>0.51544445999999999</v>
      </c>
      <c r="Y3" s="2">
        <v>2.0599E-4</v>
      </c>
      <c r="Z3" s="2">
        <v>64.968417830000007</v>
      </c>
      <c r="AA3" s="2">
        <v>1.207918E-2</v>
      </c>
      <c r="AB3" s="2">
        <v>1.2742661799999999</v>
      </c>
      <c r="AC3" s="2">
        <v>1.7511999999999999E-4</v>
      </c>
      <c r="AD3" s="2">
        <v>1.24613E-3</v>
      </c>
      <c r="AE3" s="2">
        <v>9.4656999999999999E-4</v>
      </c>
      <c r="AF3" s="2">
        <v>8.1683999999999999E-4</v>
      </c>
      <c r="AG3" s="2">
        <v>0.1197419</v>
      </c>
      <c r="AH3" s="2">
        <v>7.0658159999999998E-2</v>
      </c>
      <c r="AI3" s="9">
        <v>1.0900000000000001</v>
      </c>
      <c r="AJ3" s="9"/>
      <c r="AK3" s="9">
        <v>0.15</v>
      </c>
      <c r="AL3" s="9"/>
      <c r="AM3" s="2"/>
      <c r="AN3" s="2"/>
      <c r="AO3" s="2"/>
      <c r="AP3" s="2"/>
      <c r="AQ3" s="2"/>
      <c r="AR3" s="2"/>
      <c r="AS3" s="2"/>
    </row>
    <row r="4" spans="1:45" x14ac:dyDescent="0.3">
      <c r="A4" s="8" t="s">
        <v>5</v>
      </c>
      <c r="B4" s="8" t="s">
        <v>49</v>
      </c>
      <c r="C4" s="8" t="s">
        <v>50</v>
      </c>
      <c r="D4" s="8" t="s">
        <v>51</v>
      </c>
      <c r="E4" s="8" t="s">
        <v>1</v>
      </c>
      <c r="F4" s="2">
        <v>332</v>
      </c>
      <c r="G4" s="2">
        <v>47</v>
      </c>
      <c r="H4" s="2">
        <v>74.8</v>
      </c>
      <c r="I4" s="2">
        <v>834</v>
      </c>
      <c r="J4" s="2">
        <v>821</v>
      </c>
      <c r="K4" s="2">
        <v>26.31</v>
      </c>
      <c r="L4" s="2">
        <f t="shared" si="0"/>
        <v>3.20462850182704</v>
      </c>
      <c r="M4" s="2">
        <v>3.6945000000000001</v>
      </c>
      <c r="N4" s="2">
        <f t="shared" si="1"/>
        <v>0.45000000000000007</v>
      </c>
      <c r="O4" s="2">
        <f t="shared" si="2"/>
        <v>14.042189281641962</v>
      </c>
      <c r="P4" s="2">
        <v>28.04490259</v>
      </c>
      <c r="Q4" s="2">
        <v>6.2442259999999999E-2</v>
      </c>
      <c r="R4" s="2">
        <v>0.57104116999999999</v>
      </c>
      <c r="S4" s="2">
        <v>4.5562789999999999E-2</v>
      </c>
      <c r="T4" s="2">
        <v>1.6348850000000002E-2</v>
      </c>
      <c r="U4" s="2">
        <v>1.7790600000000001E-3</v>
      </c>
      <c r="V4" s="2">
        <v>8.8875399999999993E-3</v>
      </c>
      <c r="W4" s="2">
        <v>3.6541169999999998E-2</v>
      </c>
      <c r="X4" s="2">
        <v>0.63507548999999996</v>
      </c>
      <c r="Y4" s="2">
        <v>1.1293E-4</v>
      </c>
      <c r="Z4" s="2">
        <v>78.023311890000002</v>
      </c>
      <c r="AA4" s="2">
        <v>1.1205359999999999E-2</v>
      </c>
      <c r="AB4" s="2">
        <v>1.1437988299999999</v>
      </c>
      <c r="AC4" s="2">
        <v>9.7819999999999995E-5</v>
      </c>
      <c r="AD4" s="2">
        <v>9.9904000000000008E-4</v>
      </c>
      <c r="AE4" s="2">
        <v>1.7334200000000001E-3</v>
      </c>
      <c r="AF4" s="2">
        <v>1.8233800000000001E-3</v>
      </c>
      <c r="AG4" s="2">
        <v>0.17103143000000001</v>
      </c>
      <c r="AH4" s="2">
        <v>0.1164541</v>
      </c>
      <c r="AI4" s="9">
        <v>2.04</v>
      </c>
      <c r="AJ4" s="9"/>
      <c r="AK4" s="9">
        <v>0.14000000000000001</v>
      </c>
      <c r="AL4" s="9"/>
      <c r="AM4" s="2"/>
      <c r="AN4" s="2"/>
      <c r="AO4" s="2"/>
      <c r="AP4" s="2"/>
      <c r="AQ4" s="2"/>
      <c r="AR4" s="2"/>
      <c r="AS4" s="2"/>
    </row>
    <row r="5" spans="1:45" x14ac:dyDescent="0.3">
      <c r="A5" s="8" t="s">
        <v>7</v>
      </c>
      <c r="B5" s="8" t="s">
        <v>52</v>
      </c>
      <c r="C5" s="8" t="s">
        <v>50</v>
      </c>
      <c r="D5" s="8" t="s">
        <v>53</v>
      </c>
      <c r="E5" s="8" t="s">
        <v>1</v>
      </c>
      <c r="F5" s="2">
        <v>327</v>
      </c>
      <c r="G5" s="2">
        <v>46</v>
      </c>
      <c r="H5" s="2">
        <v>110</v>
      </c>
      <c r="I5" s="2">
        <v>830</v>
      </c>
      <c r="J5" s="2">
        <v>877.4</v>
      </c>
      <c r="K5" s="2">
        <v>28.37</v>
      </c>
      <c r="L5" s="2">
        <f t="shared" si="0"/>
        <v>3.2334169136083881</v>
      </c>
      <c r="M5" s="2">
        <v>2.9950000000000001</v>
      </c>
      <c r="N5" s="2">
        <f t="shared" si="1"/>
        <v>0.34134944153179853</v>
      </c>
      <c r="O5" s="2">
        <f t="shared" si="2"/>
        <v>10.556926330630949</v>
      </c>
      <c r="P5" s="2">
        <v>31.886832510000001</v>
      </c>
      <c r="Q5" s="2">
        <v>6.0849489999999999E-2</v>
      </c>
      <c r="R5" s="2">
        <v>0.51538492000000002</v>
      </c>
      <c r="S5" s="2">
        <v>4.631818E-2</v>
      </c>
      <c r="T5" s="2">
        <v>2.5290199999999999E-2</v>
      </c>
      <c r="U5" s="2">
        <v>1.7229000000000001E-3</v>
      </c>
      <c r="V5" s="2">
        <v>8.2812000000000007E-3</v>
      </c>
      <c r="W5" s="2">
        <v>4.5155809999999998E-2</v>
      </c>
      <c r="X5" s="2">
        <v>0.69306162999999998</v>
      </c>
      <c r="Y5" s="2"/>
      <c r="Z5" s="2">
        <v>99.013652210000004</v>
      </c>
      <c r="AA5" s="2">
        <v>9.1240399999999999E-3</v>
      </c>
      <c r="AB5" s="2">
        <v>1.10692353</v>
      </c>
      <c r="AC5" s="2">
        <v>8.2130000000000001E-5</v>
      </c>
      <c r="AD5" s="2">
        <v>9.1573999999999996E-4</v>
      </c>
      <c r="AE5" s="2">
        <v>2.5614000000000002E-4</v>
      </c>
      <c r="AF5" s="2">
        <v>1.07898E-3</v>
      </c>
      <c r="AG5" s="2">
        <v>0.26331998000000001</v>
      </c>
      <c r="AH5" s="2">
        <v>0.13288243</v>
      </c>
      <c r="AI5" s="9">
        <v>2.66</v>
      </c>
      <c r="AJ5" s="9"/>
      <c r="AK5" s="9">
        <v>0.18</v>
      </c>
      <c r="AL5" s="9"/>
      <c r="AM5" s="2"/>
      <c r="AN5" s="2"/>
      <c r="AO5" s="2"/>
      <c r="AP5" s="2"/>
      <c r="AQ5" s="2"/>
      <c r="AR5" s="2"/>
      <c r="AS5" s="2"/>
    </row>
    <row r="6" spans="1:45" x14ac:dyDescent="0.3">
      <c r="A6" s="8" t="s">
        <v>9</v>
      </c>
      <c r="B6" s="8" t="s">
        <v>54</v>
      </c>
      <c r="C6" s="8" t="s">
        <v>53</v>
      </c>
      <c r="D6" s="8" t="s">
        <v>53</v>
      </c>
      <c r="E6" s="8" t="s">
        <v>1</v>
      </c>
      <c r="F6" s="2">
        <v>332</v>
      </c>
      <c r="G6" s="2">
        <v>47</v>
      </c>
      <c r="H6" s="2">
        <v>111.7</v>
      </c>
      <c r="I6" s="2">
        <v>1014</v>
      </c>
      <c r="J6" s="2">
        <v>1015</v>
      </c>
      <c r="K6" s="2">
        <v>30.36</v>
      </c>
      <c r="L6" s="2">
        <f t="shared" si="0"/>
        <v>2.9911330049261085</v>
      </c>
      <c r="M6" s="2">
        <v>4.1792999999999996</v>
      </c>
      <c r="N6" s="2">
        <f t="shared" si="1"/>
        <v>0.41175369458128069</v>
      </c>
      <c r="O6" s="2">
        <f t="shared" si="2"/>
        <v>13.76581027667984</v>
      </c>
      <c r="P6" s="2">
        <v>33.374322999999997</v>
      </c>
      <c r="Q6" s="2">
        <v>6.8424970000000002E-2</v>
      </c>
      <c r="R6" s="2">
        <v>0.43789797000000003</v>
      </c>
      <c r="S6" s="2">
        <v>4.8238650000000001E-2</v>
      </c>
      <c r="T6" s="2">
        <v>2.121164E-2</v>
      </c>
      <c r="U6" s="2">
        <v>1.4843E-3</v>
      </c>
      <c r="V6" s="2">
        <v>7.4116E-3</v>
      </c>
      <c r="W6" s="2">
        <v>3.8375609999999998E-2</v>
      </c>
      <c r="X6" s="2">
        <v>0.64797048000000002</v>
      </c>
      <c r="Y6" s="2">
        <v>4.5992E-4</v>
      </c>
      <c r="Z6" s="2">
        <v>94.826752369999994</v>
      </c>
      <c r="AA6" s="2">
        <v>1.0135460000000001E-2</v>
      </c>
      <c r="AB6" s="2">
        <v>1.0404605200000001</v>
      </c>
      <c r="AC6" s="2">
        <v>1.3729000000000001E-4</v>
      </c>
      <c r="AD6" s="2"/>
      <c r="AE6" s="2">
        <v>4.1188999999999999E-4</v>
      </c>
      <c r="AF6" s="2">
        <v>9.9035000000000008E-4</v>
      </c>
      <c r="AG6" s="2">
        <v>0.18563692000000001</v>
      </c>
      <c r="AH6" s="2">
        <v>0.10615338000000001</v>
      </c>
      <c r="AI6" s="10">
        <v>4.9000000000000004</v>
      </c>
      <c r="AJ6" s="9"/>
      <c r="AK6" s="9">
        <v>0.17</v>
      </c>
      <c r="AL6" s="9"/>
      <c r="AM6" s="2"/>
      <c r="AN6" s="2"/>
      <c r="AO6" s="2"/>
      <c r="AP6" s="2"/>
      <c r="AQ6" s="2"/>
      <c r="AR6" s="2"/>
      <c r="AS6" s="2"/>
    </row>
    <row r="7" spans="1:45" x14ac:dyDescent="0.3">
      <c r="A7" s="8" t="s">
        <v>3</v>
      </c>
      <c r="B7" s="8" t="s">
        <v>55</v>
      </c>
      <c r="C7" s="8" t="s">
        <v>50</v>
      </c>
      <c r="D7" s="8" t="s">
        <v>53</v>
      </c>
      <c r="E7" s="8" t="s">
        <v>10</v>
      </c>
      <c r="F7" s="2">
        <v>348</v>
      </c>
      <c r="G7" s="2">
        <v>49</v>
      </c>
      <c r="H7" s="2">
        <v>106.6</v>
      </c>
      <c r="I7" s="2">
        <v>999.4</v>
      </c>
      <c r="J7" s="2">
        <v>953.1</v>
      </c>
      <c r="K7" s="2">
        <v>27.95</v>
      </c>
      <c r="L7" s="2">
        <f t="shared" si="0"/>
        <v>2.9325359353687963</v>
      </c>
      <c r="M7" s="2">
        <v>4.0617000000000001</v>
      </c>
      <c r="N7" s="2">
        <f t="shared" si="1"/>
        <v>0.42615675165250233</v>
      </c>
      <c r="O7" s="2">
        <f t="shared" si="2"/>
        <v>14.532021466905187</v>
      </c>
      <c r="P7" s="2">
        <v>29.105546919999998</v>
      </c>
      <c r="Q7" s="2">
        <v>5.3892269999999999E-2</v>
      </c>
      <c r="R7" s="2">
        <v>0.63752576999999999</v>
      </c>
      <c r="S7" s="2">
        <v>3.4936740000000001E-2</v>
      </c>
      <c r="T7" s="2">
        <v>1.6408140000000002E-2</v>
      </c>
      <c r="U7" s="2">
        <v>1.1818200000000001E-3</v>
      </c>
      <c r="V7" s="2">
        <v>8.8397600000000003E-3</v>
      </c>
      <c r="W7" s="2">
        <v>2.2383130000000001E-2</v>
      </c>
      <c r="X7" s="2">
        <v>0.44366897</v>
      </c>
      <c r="Y7" s="2">
        <v>2.0064E-4</v>
      </c>
      <c r="Z7" s="2">
        <v>78.796276700000007</v>
      </c>
      <c r="AA7" s="2">
        <v>1.134517E-2</v>
      </c>
      <c r="AB7" s="2">
        <v>1.1186217000000001</v>
      </c>
      <c r="AC7" s="2">
        <v>1.0838E-4</v>
      </c>
      <c r="AD7" s="2">
        <v>2.4579000000000002E-4</v>
      </c>
      <c r="AE7" s="2">
        <v>6.1379999999999996E-4</v>
      </c>
      <c r="AF7" s="2">
        <v>7.5498000000000004E-4</v>
      </c>
      <c r="AG7" s="2">
        <v>0.12161465</v>
      </c>
      <c r="AH7" s="2">
        <v>0.10333414</v>
      </c>
      <c r="AI7" s="10">
        <v>4.0599999999999996</v>
      </c>
      <c r="AJ7" s="9">
        <v>4.9800000000000004</v>
      </c>
      <c r="AK7" s="9">
        <v>0.21</v>
      </c>
      <c r="AL7" s="9">
        <v>0.17</v>
      </c>
      <c r="AM7" s="11">
        <v>8.9867196892914301</v>
      </c>
      <c r="AN7" s="11">
        <v>2.7343302524236202</v>
      </c>
      <c r="AO7" s="11">
        <v>1.4439443299780901</v>
      </c>
      <c r="AP7" s="11">
        <v>0.55769427935025695</v>
      </c>
      <c r="AQ7" s="9">
        <v>0.39363640783273801</v>
      </c>
      <c r="AR7" s="9">
        <v>0.22034193680444</v>
      </c>
      <c r="AS7" s="2">
        <v>15.52</v>
      </c>
    </row>
    <row r="8" spans="1:45" x14ac:dyDescent="0.3">
      <c r="A8" s="8" t="s">
        <v>4</v>
      </c>
      <c r="B8" s="8" t="s">
        <v>56</v>
      </c>
      <c r="C8" s="8" t="s">
        <v>57</v>
      </c>
      <c r="D8" s="8" t="s">
        <v>51</v>
      </c>
      <c r="E8" s="8" t="s">
        <v>10</v>
      </c>
      <c r="F8" s="2">
        <v>316</v>
      </c>
      <c r="G8" s="2">
        <v>45</v>
      </c>
      <c r="H8" s="2">
        <v>87.5</v>
      </c>
      <c r="I8" s="2">
        <v>954</v>
      </c>
      <c r="J8" s="2">
        <v>914.6</v>
      </c>
      <c r="K8" s="2">
        <v>23.65</v>
      </c>
      <c r="L8" s="2">
        <f t="shared" si="0"/>
        <v>2.5858298709818497</v>
      </c>
      <c r="M8" s="2">
        <v>4.3178000000000001</v>
      </c>
      <c r="N8" s="2">
        <f t="shared" si="1"/>
        <v>0.472097091624754</v>
      </c>
      <c r="O8" s="2">
        <f t="shared" si="2"/>
        <v>18.257082452431291</v>
      </c>
      <c r="P8" s="2">
        <v>23.08685899</v>
      </c>
      <c r="Q8" s="2">
        <v>6.2053940000000002E-2</v>
      </c>
      <c r="R8" s="2">
        <v>0.69801663999999997</v>
      </c>
      <c r="S8" s="2">
        <v>4.7300519999999999E-2</v>
      </c>
      <c r="T8" s="2">
        <v>2.1040799999999998E-2</v>
      </c>
      <c r="U8" s="2">
        <v>1.73843E-3</v>
      </c>
      <c r="V8" s="2">
        <v>1.146728E-2</v>
      </c>
      <c r="W8" s="2">
        <v>2.5016090000000001E-2</v>
      </c>
      <c r="X8" s="2">
        <v>0.58995085000000003</v>
      </c>
      <c r="Y8" s="2">
        <v>3.3768999999999997E-4</v>
      </c>
      <c r="Z8" s="2">
        <v>67.836978139999999</v>
      </c>
      <c r="AA8" s="2">
        <v>1.13264E-2</v>
      </c>
      <c r="AB8" s="2">
        <v>1.3014922</v>
      </c>
      <c r="AC8" s="2">
        <v>1.5082999999999999E-4</v>
      </c>
      <c r="AD8" s="2">
        <v>7.6486999999999996E-4</v>
      </c>
      <c r="AE8" s="2">
        <v>1.8877789999999998E-2</v>
      </c>
      <c r="AF8" s="2">
        <v>1.7204500000000001E-3</v>
      </c>
      <c r="AG8" s="2">
        <v>0.1312904</v>
      </c>
      <c r="AH8" s="2">
        <v>8.82965E-2</v>
      </c>
      <c r="AI8" s="10">
        <v>1.04</v>
      </c>
      <c r="AJ8" s="9">
        <v>1.52</v>
      </c>
      <c r="AK8" s="9">
        <v>0.18</v>
      </c>
      <c r="AL8" s="9">
        <v>0.16</v>
      </c>
      <c r="AM8" s="11">
        <v>26.609076421407899</v>
      </c>
      <c r="AN8" s="11">
        <v>9.43289092887753</v>
      </c>
      <c r="AO8" s="11">
        <v>4.0594836337622899</v>
      </c>
      <c r="AP8" s="11">
        <v>3.90410998156753</v>
      </c>
      <c r="AQ8" s="9">
        <v>1.1688809768697901</v>
      </c>
      <c r="AR8" s="9">
        <v>0.30895977430422999</v>
      </c>
      <c r="AS8" s="12">
        <v>46.08</v>
      </c>
    </row>
    <row r="9" spans="1:45" x14ac:dyDescent="0.3">
      <c r="A9" s="8" t="s">
        <v>6</v>
      </c>
      <c r="B9" s="8" t="s">
        <v>58</v>
      </c>
      <c r="C9" s="8" t="s">
        <v>51</v>
      </c>
      <c r="D9" s="8" t="s">
        <v>57</v>
      </c>
      <c r="E9" s="8" t="s">
        <v>10</v>
      </c>
      <c r="F9" s="2">
        <v>237</v>
      </c>
      <c r="G9" s="2">
        <v>33</v>
      </c>
      <c r="H9" s="2">
        <v>92.6</v>
      </c>
      <c r="I9" s="2">
        <v>720.9</v>
      </c>
      <c r="J9" s="2">
        <v>708.8</v>
      </c>
      <c r="K9" s="2">
        <v>25.071899999999999</v>
      </c>
      <c r="L9" s="2">
        <f t="shared" si="0"/>
        <v>3.5372319413092552</v>
      </c>
      <c r="M9" s="2">
        <v>3.6080000000000001</v>
      </c>
      <c r="N9" s="2">
        <f t="shared" si="1"/>
        <v>0.50902934537246058</v>
      </c>
      <c r="O9" s="2">
        <f t="shared" si="2"/>
        <v>14.390612598167671</v>
      </c>
      <c r="P9" s="2">
        <v>24.652578850000001</v>
      </c>
      <c r="Q9" s="2">
        <v>6.4748920000000001E-2</v>
      </c>
      <c r="R9" s="2">
        <v>0.62647695000000003</v>
      </c>
      <c r="S9" s="2">
        <v>4.2364510000000001E-2</v>
      </c>
      <c r="T9" s="2">
        <v>9.4859000000000002E-3</v>
      </c>
      <c r="U9" s="2">
        <v>1.5915700000000001E-3</v>
      </c>
      <c r="V9" s="2">
        <v>1.1451390000000001E-2</v>
      </c>
      <c r="W9" s="2">
        <v>2.2214830000000001E-2</v>
      </c>
      <c r="X9" s="2">
        <v>0.50921024000000004</v>
      </c>
      <c r="Y9" s="2">
        <v>7.3910000000000002E-5</v>
      </c>
      <c r="Z9" s="2">
        <v>63.886732279999997</v>
      </c>
      <c r="AA9" s="2">
        <v>1.18671E-2</v>
      </c>
      <c r="AB9" s="2">
        <v>1.31899989</v>
      </c>
      <c r="AC9" s="2">
        <v>8.2200000000000006E-5</v>
      </c>
      <c r="AD9" s="2">
        <v>2.1418000000000001E-4</v>
      </c>
      <c r="AE9" s="2">
        <v>2.3713800000000002E-3</v>
      </c>
      <c r="AF9" s="2">
        <v>1.05025E-3</v>
      </c>
      <c r="AG9" s="2">
        <v>0.13754203000000001</v>
      </c>
      <c r="AH9" s="2">
        <v>0.14760134999999999</v>
      </c>
      <c r="AI9" s="9">
        <v>1.1599999999999999</v>
      </c>
      <c r="AJ9" s="9">
        <v>1.29</v>
      </c>
      <c r="AK9" s="9">
        <v>0.24</v>
      </c>
      <c r="AL9" s="9">
        <v>0.2</v>
      </c>
      <c r="AM9" s="11">
        <v>13.2064981638745</v>
      </c>
      <c r="AN9" s="11">
        <v>3.3769930639097399</v>
      </c>
      <c r="AO9" s="11">
        <v>1.57050915731487</v>
      </c>
      <c r="AP9" s="11">
        <v>0.69366963905978496</v>
      </c>
      <c r="AQ9" s="9">
        <v>0.354834088811876</v>
      </c>
      <c r="AR9" s="9">
        <v>0.22863815205049001</v>
      </c>
      <c r="AS9" s="12">
        <v>18.22</v>
      </c>
    </row>
    <row r="10" spans="1:45" x14ac:dyDescent="0.3">
      <c r="A10" s="8" t="s">
        <v>8</v>
      </c>
      <c r="B10" s="8" t="s">
        <v>49</v>
      </c>
      <c r="C10" s="8" t="s">
        <v>50</v>
      </c>
      <c r="D10" s="8" t="s">
        <v>51</v>
      </c>
      <c r="E10" s="8" t="s">
        <v>10</v>
      </c>
      <c r="F10" s="2">
        <v>322</v>
      </c>
      <c r="G10" s="2">
        <v>46</v>
      </c>
      <c r="H10" s="2">
        <v>100.8</v>
      </c>
      <c r="I10" s="2">
        <v>879.3</v>
      </c>
      <c r="J10" s="2">
        <v>840.7</v>
      </c>
      <c r="K10" s="2">
        <v>28.43</v>
      </c>
      <c r="L10" s="2">
        <f t="shared" si="0"/>
        <v>3.381705721422624</v>
      </c>
      <c r="M10" s="2">
        <v>3.7160000000000002</v>
      </c>
      <c r="N10" s="2">
        <f t="shared" si="1"/>
        <v>0.44201260854050195</v>
      </c>
      <c r="O10" s="2">
        <f t="shared" si="2"/>
        <v>13.070699964825888</v>
      </c>
      <c r="P10" s="2">
        <v>26.38740872</v>
      </c>
      <c r="Q10" s="2">
        <v>7.5229610000000002E-2</v>
      </c>
      <c r="R10" s="2">
        <v>0.50374927999999997</v>
      </c>
      <c r="S10" s="2">
        <v>4.2988989999999998E-2</v>
      </c>
      <c r="T10" s="2">
        <v>1.2248749999999999E-2</v>
      </c>
      <c r="U10" s="2">
        <v>3.5765300000000001E-3</v>
      </c>
      <c r="V10" s="2">
        <v>1.3825199999999999E-2</v>
      </c>
      <c r="W10" s="2">
        <v>2.5526E-2</v>
      </c>
      <c r="X10" s="2">
        <v>0.44445557000000002</v>
      </c>
      <c r="Y10" s="2">
        <v>5.3949999999999997E-5</v>
      </c>
      <c r="Z10" s="2">
        <v>73.931183899999994</v>
      </c>
      <c r="AA10" s="2">
        <v>1.168751E-2</v>
      </c>
      <c r="AB10" s="2">
        <v>1.15731194</v>
      </c>
      <c r="AC10" s="2">
        <v>1.0607000000000001E-4</v>
      </c>
      <c r="AD10" s="2">
        <v>6.4280000000000001E-5</v>
      </c>
      <c r="AE10" s="2">
        <v>1.2356100000000001E-3</v>
      </c>
      <c r="AF10" s="2">
        <v>4.4040000000000003E-4</v>
      </c>
      <c r="AG10" s="2">
        <v>0.12308934000000001</v>
      </c>
      <c r="AH10" s="2">
        <v>0.14604091</v>
      </c>
      <c r="AI10" s="9">
        <v>2.63</v>
      </c>
      <c r="AJ10" s="9">
        <v>4.3</v>
      </c>
      <c r="AK10" s="9">
        <v>0.19</v>
      </c>
      <c r="AL10" s="9">
        <v>0.17</v>
      </c>
      <c r="AM10" s="11">
        <v>13.0217661736589</v>
      </c>
      <c r="AN10" s="11">
        <v>5.3772830954697604</v>
      </c>
      <c r="AO10" s="11">
        <v>3.6316613554392001</v>
      </c>
      <c r="AP10" s="11">
        <v>1.67108917961305</v>
      </c>
      <c r="AQ10" s="9">
        <v>0.83080805532436997</v>
      </c>
      <c r="AR10" s="9">
        <v>0.23215503629256601</v>
      </c>
      <c r="AS10" s="12">
        <v>28.21</v>
      </c>
    </row>
  </sheetData>
  <conditionalFormatting sqref="F3:AH6">
    <cfRule type="cellIs" dxfId="1" priority="10" operator="notBetween">
      <formula>#REF!</formula>
      <formula>#REF!</formula>
    </cfRule>
  </conditionalFormatting>
  <conditionalFormatting sqref="F7:AH10">
    <cfRule type="cellIs" dxfId="0" priority="14" operator="notBetween">
      <formula>#REF!</formula>
      <formula>#REF!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 - LIVER - MASTERFILE</vt:lpstr>
    </vt:vector>
  </TitlesOfParts>
  <Company>University of South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South Australia</dc:creator>
  <cp:lastModifiedBy>Janna Morrison</cp:lastModifiedBy>
  <dcterms:created xsi:type="dcterms:W3CDTF">2014-02-19T02:55:00Z</dcterms:created>
  <dcterms:modified xsi:type="dcterms:W3CDTF">2020-03-16T09:36:54Z</dcterms:modified>
</cp:coreProperties>
</file>